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11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Users/rumih/Downloads/"/>
    </mc:Choice>
  </mc:AlternateContent>
  <xr:revisionPtr revIDLastSave="0" documentId="13_ncr:1_{16F114F7-6D81-9C47-A4F1-FBC3C7181A3F}" xr6:coauthVersionLast="47" xr6:coauthVersionMax="47" xr10:uidLastSave="{00000000-0000-0000-0000-000000000000}"/>
  <bookViews>
    <workbookView xWindow="0" yWindow="760" windowWidth="34560" windowHeight="20620" xr2:uid="{00000000-000D-0000-FFFF-FFFF00000000}"/>
  </bookViews>
  <sheets>
    <sheet name="Table S2" sheetId="20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53">
  <si>
    <t>CNE8</t>
  </si>
  <si>
    <t>CNE55</t>
  </si>
  <si>
    <t>Q23.17</t>
  </si>
  <si>
    <t>T250-4</t>
  </si>
  <si>
    <t>WITO.33</t>
  </si>
  <si>
    <t>TRO.11</t>
  </si>
  <si>
    <t>ZM233.6</t>
  </si>
  <si>
    <t>&gt;50</t>
  </si>
  <si>
    <t>BJOX0020000</t>
  </si>
  <si>
    <t>MT145K (SIVcpz)</t>
  </si>
  <si>
    <t>CH505 TF</t>
  </si>
  <si>
    <t>CAP256SU</t>
  </si>
  <si>
    <t>CE0217</t>
  </si>
  <si>
    <t>X1632</t>
  </si>
  <si>
    <t>246F3</t>
  </si>
  <si>
    <t>X2278</t>
  </si>
  <si>
    <t>RHA1.01</t>
  </si>
  <si>
    <t>&lt;0.1</t>
  </si>
  <si>
    <t>0.1-1.0</t>
  </si>
  <si>
    <t>1.0-10</t>
  </si>
  <si>
    <t>10-50</t>
  </si>
  <si>
    <t>5695-b.01</t>
  </si>
  <si>
    <t>6561-a.01</t>
  </si>
  <si>
    <t>SHIV</t>
  </si>
  <si>
    <t>RM ID</t>
  </si>
  <si>
    <t>mAb</t>
  </si>
  <si>
    <t>V033</t>
  </si>
  <si>
    <t>T646</t>
  </si>
  <si>
    <t>V031</t>
  </si>
  <si>
    <t>CH505</t>
  </si>
  <si>
    <t>Ce1176</t>
  </si>
  <si>
    <t>CH848wk36con</t>
  </si>
  <si>
    <t>Structural Classification</t>
  </si>
  <si>
    <t>42056-a.01</t>
  </si>
  <si>
    <t>42056-b.01</t>
  </si>
  <si>
    <t>Needle</t>
  </si>
  <si>
    <t>Unknown</t>
  </si>
  <si>
    <t>Combined</t>
  </si>
  <si>
    <t>40591-a.01</t>
  </si>
  <si>
    <t>V033-a.01</t>
  </si>
  <si>
    <t>T646-a.01</t>
  </si>
  <si>
    <t>6070-a.01</t>
  </si>
  <si>
    <t>41328-a.01</t>
  </si>
  <si>
    <t>V031-a.01</t>
  </si>
  <si>
    <t>44715-a.01</t>
  </si>
  <si>
    <t>Axe</t>
  </si>
  <si>
    <t>CE1176</t>
  </si>
  <si>
    <t>CH119</t>
  </si>
  <si>
    <t>BG505. T332N</t>
  </si>
  <si>
    <t>Neutralization Phenotype (IC50s in µg/ml)</t>
  </si>
  <si>
    <t>mAb IC50 (ug/mL)</t>
  </si>
  <si>
    <t>*Adapted from Roark et al., Science 371:6525, 2021 and Roark et al., J Exp Med 222:10, 2025</t>
  </si>
  <si>
    <t>Table S2: Summary of rhesus V2 apex bNAb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9"/>
      <name val="Geneva"/>
    </font>
    <font>
      <sz val="10"/>
      <name val="Arial"/>
      <family val="2"/>
    </font>
    <font>
      <u/>
      <sz val="9"/>
      <color theme="10"/>
      <name val="Geneva"/>
      <family val="2"/>
    </font>
    <font>
      <u/>
      <sz val="9"/>
      <color theme="11"/>
      <name val="Geneva"/>
      <family val="2"/>
    </font>
    <font>
      <b/>
      <sz val="9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  <font>
      <b/>
      <sz val="12"/>
      <name val="Arial"/>
      <family val="2"/>
    </font>
    <font>
      <sz val="9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91C887"/>
        <bgColor indexed="64"/>
      </patternFill>
    </fill>
    <fill>
      <patternFill patternType="solid">
        <fgColor rgb="FFF8F058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2">
    <xf numFmtId="0" fontId="0" fillId="0" borderId="0" xfId="0"/>
    <xf numFmtId="0" fontId="5" fillId="0" borderId="0" xfId="0" applyFont="1"/>
    <xf numFmtId="0" fontId="5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8" fillId="0" borderId="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/>
    </xf>
    <xf numFmtId="0" fontId="6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0" fillId="0" borderId="0" xfId="0" applyFont="1"/>
    <xf numFmtId="0" fontId="9" fillId="0" borderId="0" xfId="0" applyFont="1"/>
    <xf numFmtId="0" fontId="8" fillId="0" borderId="2" xfId="0" applyFont="1" applyBorder="1" applyAlignment="1">
      <alignment horizontal="center" vertical="top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4">
    <dxf>
      <fill>
        <patternFill>
          <bgColor rgb="FF91C887"/>
        </patternFill>
      </fill>
    </dxf>
    <dxf>
      <fill>
        <patternFill>
          <bgColor rgb="FFF8F058"/>
        </patternFill>
      </fill>
    </dxf>
    <dxf>
      <fill>
        <patternFill>
          <bgColor rgb="FFFF9300"/>
        </patternFill>
      </fill>
    </dxf>
    <dxf>
      <fill>
        <patternFill>
          <bgColor rgb="FFFF02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C00"/>
      <color rgb="FFFF9E00"/>
      <color rgb="FF0432FF"/>
      <color rgb="FFFF7E79"/>
      <color rgb="FFFF949D"/>
      <color rgb="FFFFFD78"/>
      <color rgb="FF66DC6A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88DBD-5B23-FC43-A414-DC5E83210859}">
  <dimension ref="A1:Y20"/>
  <sheetViews>
    <sheetView showGridLines="0" tabSelected="1" zoomScale="120" zoomScaleNormal="120" workbookViewId="0">
      <selection activeCell="F29" sqref="F29"/>
    </sheetView>
  </sheetViews>
  <sheetFormatPr baseColWidth="10" defaultRowHeight="12" x14ac:dyDescent="0.15"/>
  <cols>
    <col min="1" max="1" width="10.83203125" style="1"/>
    <col min="2" max="2" width="13.5" style="1" customWidth="1"/>
    <col min="3" max="3" width="10.83203125" style="1"/>
    <col min="4" max="22" width="6.83203125" style="1" customWidth="1"/>
    <col min="23" max="23" width="16.1640625" style="1" customWidth="1"/>
    <col min="24" max="16384" width="10.83203125" style="1"/>
  </cols>
  <sheetData>
    <row r="1" spans="1:25" s="29" customFormat="1" ht="34" customHeight="1" thickBot="1" x14ac:dyDescent="0.25">
      <c r="A1" s="28" t="s">
        <v>52</v>
      </c>
    </row>
    <row r="2" spans="1:25" ht="17" thickBot="1" x14ac:dyDescent="0.2">
      <c r="A2" s="33" t="s">
        <v>24</v>
      </c>
      <c r="B2" s="31" t="s">
        <v>23</v>
      </c>
      <c r="C2" s="35" t="s">
        <v>25</v>
      </c>
      <c r="D2" s="39" t="s">
        <v>49</v>
      </c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1"/>
      <c r="W2" s="37" t="s">
        <v>32</v>
      </c>
    </row>
    <row r="3" spans="1:25" ht="28" customHeight="1" thickBot="1" x14ac:dyDescent="0.2">
      <c r="A3" s="34"/>
      <c r="B3" s="32"/>
      <c r="C3" s="36"/>
      <c r="D3" s="17" t="s">
        <v>14</v>
      </c>
      <c r="E3" s="2" t="s">
        <v>13</v>
      </c>
      <c r="F3" s="2">
        <v>25710</v>
      </c>
      <c r="G3" s="2" t="s">
        <v>1</v>
      </c>
      <c r="H3" s="2" t="s">
        <v>15</v>
      </c>
      <c r="I3" s="5" t="s">
        <v>8</v>
      </c>
      <c r="J3" s="5" t="s">
        <v>0</v>
      </c>
      <c r="K3" s="2" t="s">
        <v>12</v>
      </c>
      <c r="L3" s="2" t="s">
        <v>5</v>
      </c>
      <c r="M3" s="2" t="s">
        <v>46</v>
      </c>
      <c r="N3" s="2" t="s">
        <v>47</v>
      </c>
      <c r="O3" s="2" t="s">
        <v>48</v>
      </c>
      <c r="P3" s="2" t="s">
        <v>11</v>
      </c>
      <c r="Q3" s="2" t="s">
        <v>6</v>
      </c>
      <c r="R3" s="5" t="s">
        <v>4</v>
      </c>
      <c r="S3" s="2" t="s">
        <v>3</v>
      </c>
      <c r="T3" s="2" t="s">
        <v>2</v>
      </c>
      <c r="U3" s="2" t="s">
        <v>10</v>
      </c>
      <c r="V3" s="18" t="s">
        <v>9</v>
      </c>
      <c r="W3" s="38"/>
    </row>
    <row r="4" spans="1:25" ht="14" customHeight="1" x14ac:dyDescent="0.15">
      <c r="A4" s="27">
        <v>5695</v>
      </c>
      <c r="B4" s="13" t="s">
        <v>29</v>
      </c>
      <c r="C4" s="6" t="s">
        <v>16</v>
      </c>
      <c r="D4" s="20">
        <v>0.20699999999999999</v>
      </c>
      <c r="E4" s="20">
        <v>0.15509999999999999</v>
      </c>
      <c r="F4" s="20">
        <v>0.7389</v>
      </c>
      <c r="G4" s="20">
        <v>0.35</v>
      </c>
      <c r="H4" s="20">
        <v>0.39550000000000002</v>
      </c>
      <c r="I4" s="21">
        <v>1.9370000000000001</v>
      </c>
      <c r="J4" s="21">
        <v>4.0869999999999997</v>
      </c>
      <c r="K4" s="21">
        <v>3.085</v>
      </c>
      <c r="L4" s="19" t="s">
        <v>7</v>
      </c>
      <c r="M4" s="19" t="s">
        <v>7</v>
      </c>
      <c r="N4" s="19" t="s">
        <v>7</v>
      </c>
      <c r="O4" s="19">
        <v>5.4820000000000001E-2</v>
      </c>
      <c r="P4" s="20">
        <v>0.44769999999999999</v>
      </c>
      <c r="Q4" s="19">
        <v>1.171E-2</v>
      </c>
      <c r="R4" s="19">
        <v>2.5569999999999999E-2</v>
      </c>
      <c r="S4" s="19">
        <v>1.3339999999999999E-2</v>
      </c>
      <c r="T4" s="19">
        <v>5.3010000000000002E-3</v>
      </c>
      <c r="U4" s="20">
        <v>0.46300000000000002</v>
      </c>
      <c r="V4" s="20">
        <v>0.129</v>
      </c>
      <c r="W4" s="7" t="s">
        <v>35</v>
      </c>
    </row>
    <row r="5" spans="1:25" ht="13" x14ac:dyDescent="0.15">
      <c r="A5" s="8">
        <v>5695</v>
      </c>
      <c r="B5" s="14" t="s">
        <v>29</v>
      </c>
      <c r="C5" s="3" t="s">
        <v>21</v>
      </c>
      <c r="D5" s="20">
        <v>0.25</v>
      </c>
      <c r="E5" s="19" t="s">
        <v>7</v>
      </c>
      <c r="F5" s="19" t="s">
        <v>7</v>
      </c>
      <c r="G5" s="19" t="s">
        <v>7</v>
      </c>
      <c r="H5" s="19" t="s">
        <v>7</v>
      </c>
      <c r="I5" s="21">
        <v>1.5</v>
      </c>
      <c r="J5" s="19" t="s">
        <v>7</v>
      </c>
      <c r="K5" s="19" t="s">
        <v>7</v>
      </c>
      <c r="L5" s="19" t="s">
        <v>7</v>
      </c>
      <c r="M5" s="19" t="s">
        <v>7</v>
      </c>
      <c r="N5" s="19" t="s">
        <v>7</v>
      </c>
      <c r="O5" s="19" t="s">
        <v>7</v>
      </c>
      <c r="P5" s="21">
        <v>5.6</v>
      </c>
      <c r="Q5" s="21">
        <v>3.3</v>
      </c>
      <c r="R5" s="21">
        <v>1.7</v>
      </c>
      <c r="S5" s="21">
        <v>4.4000000000000004</v>
      </c>
      <c r="T5" s="19">
        <v>2E-3</v>
      </c>
      <c r="U5" s="20">
        <v>0.18</v>
      </c>
      <c r="V5" s="21">
        <v>2.5</v>
      </c>
      <c r="W5" s="9" t="s">
        <v>36</v>
      </c>
    </row>
    <row r="6" spans="1:25" ht="13" x14ac:dyDescent="0.15">
      <c r="A6" s="8">
        <v>6561</v>
      </c>
      <c r="B6" s="14" t="s">
        <v>30</v>
      </c>
      <c r="C6" s="3" t="s">
        <v>22</v>
      </c>
      <c r="D6" s="19" t="s">
        <v>7</v>
      </c>
      <c r="E6" s="19" t="s">
        <v>7</v>
      </c>
      <c r="F6" s="19" t="s">
        <v>7</v>
      </c>
      <c r="G6" s="19" t="s">
        <v>7</v>
      </c>
      <c r="H6" s="19" t="s">
        <v>7</v>
      </c>
      <c r="I6" s="19" t="s">
        <v>7</v>
      </c>
      <c r="J6" s="19" t="s">
        <v>7</v>
      </c>
      <c r="K6" s="19" t="s">
        <v>7</v>
      </c>
      <c r="L6" s="19" t="s">
        <v>7</v>
      </c>
      <c r="M6" s="19">
        <v>7.8E-2</v>
      </c>
      <c r="N6" s="19" t="s">
        <v>7</v>
      </c>
      <c r="O6" s="19" t="s">
        <v>7</v>
      </c>
      <c r="P6" s="19" t="s">
        <v>7</v>
      </c>
      <c r="Q6" s="19" t="s">
        <v>7</v>
      </c>
      <c r="R6" s="19" t="s">
        <v>7</v>
      </c>
      <c r="S6" s="19">
        <v>6.0000000000000001E-3</v>
      </c>
      <c r="T6" s="19" t="s">
        <v>7</v>
      </c>
      <c r="U6" s="19" t="s">
        <v>7</v>
      </c>
      <c r="V6" s="20">
        <v>0.16</v>
      </c>
      <c r="W6" s="9" t="s">
        <v>37</v>
      </c>
    </row>
    <row r="7" spans="1:25" ht="13" x14ac:dyDescent="0.15">
      <c r="A7" s="8">
        <v>42056</v>
      </c>
      <c r="B7" s="15" t="s">
        <v>11</v>
      </c>
      <c r="C7" s="3" t="s">
        <v>33</v>
      </c>
      <c r="D7" s="19" t="s">
        <v>7</v>
      </c>
      <c r="E7" s="19">
        <v>3.4000000000000002E-2</v>
      </c>
      <c r="F7" s="21">
        <v>4.9000000000000004</v>
      </c>
      <c r="G7" s="20">
        <v>0.41</v>
      </c>
      <c r="H7" s="22">
        <v>16</v>
      </c>
      <c r="I7" s="20">
        <v>0.11</v>
      </c>
      <c r="J7" s="19" t="s">
        <v>7</v>
      </c>
      <c r="K7" s="19" t="s">
        <v>7</v>
      </c>
      <c r="L7" s="19" t="s">
        <v>7</v>
      </c>
      <c r="M7" s="19">
        <v>6.7000000000000004E-2</v>
      </c>
      <c r="N7" s="19" t="s">
        <v>7</v>
      </c>
      <c r="O7" s="21">
        <v>4.7</v>
      </c>
      <c r="P7" s="19">
        <v>6.6E-3</v>
      </c>
      <c r="Q7" s="21">
        <v>3.2</v>
      </c>
      <c r="R7" s="19" t="s">
        <v>7</v>
      </c>
      <c r="S7" s="19">
        <v>1.2E-2</v>
      </c>
      <c r="T7" s="20">
        <v>0.11</v>
      </c>
      <c r="U7" s="21">
        <v>7.5</v>
      </c>
      <c r="V7" s="21">
        <v>1.1000000000000001</v>
      </c>
      <c r="W7" s="9" t="s">
        <v>35</v>
      </c>
    </row>
    <row r="8" spans="1:25" ht="14" x14ac:dyDescent="0.2">
      <c r="A8" s="8">
        <v>42056</v>
      </c>
      <c r="B8" s="15" t="s">
        <v>11</v>
      </c>
      <c r="C8" s="3" t="s">
        <v>34</v>
      </c>
      <c r="D8" s="19" t="s">
        <v>7</v>
      </c>
      <c r="E8" s="19" t="s">
        <v>7</v>
      </c>
      <c r="F8" s="20">
        <v>0.66</v>
      </c>
      <c r="G8" s="19" t="s">
        <v>7</v>
      </c>
      <c r="H8" s="21">
        <v>3.8</v>
      </c>
      <c r="I8" s="19" t="s">
        <v>7</v>
      </c>
      <c r="J8" s="21">
        <v>1.3</v>
      </c>
      <c r="K8" s="19" t="s">
        <v>7</v>
      </c>
      <c r="L8" s="19" t="s">
        <v>7</v>
      </c>
      <c r="M8" s="19" t="s">
        <v>7</v>
      </c>
      <c r="N8" s="19" t="s">
        <v>7</v>
      </c>
      <c r="O8" s="19" t="s">
        <v>7</v>
      </c>
      <c r="P8" s="19" t="s">
        <v>7</v>
      </c>
      <c r="Q8" s="21">
        <v>4.9000000000000004</v>
      </c>
      <c r="R8" s="19" t="s">
        <v>7</v>
      </c>
      <c r="S8" s="19" t="s">
        <v>7</v>
      </c>
      <c r="T8" s="19" t="s">
        <v>7</v>
      </c>
      <c r="U8" s="22">
        <v>33.200000000000003</v>
      </c>
      <c r="V8" s="19" t="s">
        <v>7</v>
      </c>
      <c r="W8" s="9" t="s">
        <v>36</v>
      </c>
      <c r="Y8"/>
    </row>
    <row r="9" spans="1:25" ht="14" x14ac:dyDescent="0.2">
      <c r="A9" s="8">
        <v>40591</v>
      </c>
      <c r="B9" s="15" t="s">
        <v>11</v>
      </c>
      <c r="C9" s="4" t="s">
        <v>38</v>
      </c>
      <c r="D9" s="19" t="s">
        <v>7</v>
      </c>
      <c r="E9" s="19" t="s">
        <v>7</v>
      </c>
      <c r="F9" s="22">
        <v>25</v>
      </c>
      <c r="G9" s="19" t="s">
        <v>7</v>
      </c>
      <c r="H9" s="22">
        <v>19</v>
      </c>
      <c r="I9" s="19" t="s">
        <v>7</v>
      </c>
      <c r="J9" s="19" t="s">
        <v>7</v>
      </c>
      <c r="K9" s="20">
        <v>0.22</v>
      </c>
      <c r="L9" s="19" t="s">
        <v>7</v>
      </c>
      <c r="M9" s="20">
        <v>0.62</v>
      </c>
      <c r="N9" s="19" t="s">
        <v>7</v>
      </c>
      <c r="O9" s="22">
        <v>42</v>
      </c>
      <c r="P9" s="19">
        <v>3.0000000000000001E-3</v>
      </c>
      <c r="Q9" s="19">
        <v>2E-3</v>
      </c>
      <c r="R9" s="19" t="s">
        <v>7</v>
      </c>
      <c r="S9" s="20">
        <v>0.36</v>
      </c>
      <c r="T9" s="21">
        <v>1.6</v>
      </c>
      <c r="U9" s="19" t="s">
        <v>7</v>
      </c>
      <c r="V9" s="19" t="s">
        <v>7</v>
      </c>
      <c r="W9" s="9" t="s">
        <v>37</v>
      </c>
      <c r="Y9"/>
    </row>
    <row r="10" spans="1:25" ht="14" x14ac:dyDescent="0.2">
      <c r="A10" s="8" t="s">
        <v>26</v>
      </c>
      <c r="B10" s="14" t="s">
        <v>2</v>
      </c>
      <c r="C10" s="4" t="s">
        <v>39</v>
      </c>
      <c r="D10" s="19">
        <v>3.4320000000000003E-2</v>
      </c>
      <c r="E10" s="19" t="s">
        <v>7</v>
      </c>
      <c r="F10" s="19">
        <v>2.8570000000000002E-2</v>
      </c>
      <c r="G10" s="19" t="s">
        <v>7</v>
      </c>
      <c r="H10" s="20">
        <v>0.73460000000000003</v>
      </c>
      <c r="I10" s="19">
        <v>4.0259999999999997E-2</v>
      </c>
      <c r="J10" s="19" t="s">
        <v>7</v>
      </c>
      <c r="K10" s="19">
        <v>1.371E-2</v>
      </c>
      <c r="L10" s="19" t="s">
        <v>7</v>
      </c>
      <c r="M10" s="19" t="s">
        <v>7</v>
      </c>
      <c r="N10" s="20">
        <v>0.11</v>
      </c>
      <c r="O10" s="19">
        <v>1.9949999999999999E-2</v>
      </c>
      <c r="P10" s="19" t="s">
        <v>7</v>
      </c>
      <c r="Q10" s="19" t="s">
        <v>7</v>
      </c>
      <c r="R10" s="19">
        <v>5.7749999999999998E-3</v>
      </c>
      <c r="S10" s="20">
        <v>0.2271</v>
      </c>
      <c r="T10" s="19">
        <v>2.1050000000000001E-3</v>
      </c>
      <c r="U10" s="19" t="s">
        <v>7</v>
      </c>
      <c r="V10" s="19">
        <v>4.0640000000000003E-2</v>
      </c>
      <c r="W10" s="9" t="s">
        <v>45</v>
      </c>
      <c r="Y10"/>
    </row>
    <row r="11" spans="1:25" ht="14" x14ac:dyDescent="0.2">
      <c r="A11" s="8" t="s">
        <v>27</v>
      </c>
      <c r="B11" s="14" t="s">
        <v>29</v>
      </c>
      <c r="C11" s="4" t="s">
        <v>40</v>
      </c>
      <c r="D11" s="19">
        <v>3.5999999999999997E-2</v>
      </c>
      <c r="E11" s="19" t="s">
        <v>7</v>
      </c>
      <c r="F11" s="21">
        <v>8.9</v>
      </c>
      <c r="G11" s="19" t="s">
        <v>7</v>
      </c>
      <c r="H11" s="22">
        <v>10.1</v>
      </c>
      <c r="I11" s="19" t="s">
        <v>7</v>
      </c>
      <c r="J11" s="19" t="s">
        <v>7</v>
      </c>
      <c r="K11" s="19" t="s">
        <v>7</v>
      </c>
      <c r="L11" s="19" t="s">
        <v>7</v>
      </c>
      <c r="M11" s="19" t="s">
        <v>7</v>
      </c>
      <c r="N11" s="19" t="s">
        <v>7</v>
      </c>
      <c r="O11" s="19" t="s">
        <v>7</v>
      </c>
      <c r="P11" s="19" t="s">
        <v>7</v>
      </c>
      <c r="Q11" s="22">
        <v>32</v>
      </c>
      <c r="R11" s="19" t="s">
        <v>7</v>
      </c>
      <c r="S11" s="19" t="s">
        <v>7</v>
      </c>
      <c r="T11" s="19">
        <v>1E-3</v>
      </c>
      <c r="U11" s="21">
        <v>1.3</v>
      </c>
      <c r="V11" s="19" t="s">
        <v>7</v>
      </c>
      <c r="W11" s="9" t="s">
        <v>35</v>
      </c>
      <c r="Y11"/>
    </row>
    <row r="12" spans="1:25" ht="13" x14ac:dyDescent="0.15">
      <c r="A12" s="8">
        <v>6070</v>
      </c>
      <c r="B12" s="14" t="s">
        <v>29</v>
      </c>
      <c r="C12" s="3" t="s">
        <v>41</v>
      </c>
      <c r="D12" s="20">
        <v>0.85</v>
      </c>
      <c r="E12" s="21">
        <v>5.29</v>
      </c>
      <c r="F12" s="19" t="s">
        <v>7</v>
      </c>
      <c r="G12" s="19" t="s">
        <v>7</v>
      </c>
      <c r="H12" s="21">
        <v>5.74</v>
      </c>
      <c r="I12" s="22">
        <v>49</v>
      </c>
      <c r="J12" s="19" t="s">
        <v>7</v>
      </c>
      <c r="K12" s="19" t="s">
        <v>7</v>
      </c>
      <c r="L12" s="19" t="s">
        <v>7</v>
      </c>
      <c r="M12" s="19" t="s">
        <v>7</v>
      </c>
      <c r="N12" s="19" t="s">
        <v>7</v>
      </c>
      <c r="O12" s="19" t="s">
        <v>7</v>
      </c>
      <c r="P12" s="19" t="s">
        <v>7</v>
      </c>
      <c r="Q12" s="21">
        <v>1.94</v>
      </c>
      <c r="R12" s="19" t="s">
        <v>7</v>
      </c>
      <c r="S12" s="21">
        <v>4.2</v>
      </c>
      <c r="T12" s="19">
        <v>4.5999999999999999E-2</v>
      </c>
      <c r="U12" s="21">
        <v>8.61</v>
      </c>
      <c r="V12" s="19" t="s">
        <v>7</v>
      </c>
      <c r="W12" s="9" t="s">
        <v>35</v>
      </c>
    </row>
    <row r="13" spans="1:25" ht="13" x14ac:dyDescent="0.15">
      <c r="A13" s="8">
        <v>41328</v>
      </c>
      <c r="B13" s="14" t="s">
        <v>2</v>
      </c>
      <c r="C13" s="3" t="s">
        <v>42</v>
      </c>
      <c r="D13" s="19" t="s">
        <v>7</v>
      </c>
      <c r="E13" s="19" t="s">
        <v>7</v>
      </c>
      <c r="F13" s="19" t="s">
        <v>7</v>
      </c>
      <c r="G13" s="19" t="s">
        <v>7</v>
      </c>
      <c r="H13" s="21">
        <v>4.2</v>
      </c>
      <c r="I13" s="19" t="s">
        <v>7</v>
      </c>
      <c r="J13" s="19" t="s">
        <v>7</v>
      </c>
      <c r="K13" s="20">
        <v>0.27</v>
      </c>
      <c r="L13" s="19" t="s">
        <v>7</v>
      </c>
      <c r="M13" s="19" t="s">
        <v>7</v>
      </c>
      <c r="N13" s="19" t="s">
        <v>7</v>
      </c>
      <c r="O13" s="20">
        <v>0.73</v>
      </c>
      <c r="P13" s="19" t="s">
        <v>7</v>
      </c>
      <c r="Q13" s="21">
        <v>1.6</v>
      </c>
      <c r="R13" s="19" t="s">
        <v>7</v>
      </c>
      <c r="S13" s="22">
        <v>15</v>
      </c>
      <c r="T13" s="19">
        <v>3.0000000000000001E-3</v>
      </c>
      <c r="U13" s="19" t="s">
        <v>7</v>
      </c>
      <c r="V13" s="20">
        <v>0.28999999999999998</v>
      </c>
      <c r="W13" s="9" t="s">
        <v>45</v>
      </c>
    </row>
    <row r="14" spans="1:25" ht="13" x14ac:dyDescent="0.15">
      <c r="A14" s="8" t="s">
        <v>28</v>
      </c>
      <c r="B14" s="14" t="s">
        <v>2</v>
      </c>
      <c r="C14" s="3" t="s">
        <v>43</v>
      </c>
      <c r="D14" s="22">
        <v>36.729999999999997</v>
      </c>
      <c r="E14" s="22">
        <v>41.32</v>
      </c>
      <c r="F14" s="19" t="s">
        <v>7</v>
      </c>
      <c r="G14" s="19">
        <v>6.9680000000000006E-2</v>
      </c>
      <c r="H14" s="19" t="s">
        <v>7</v>
      </c>
      <c r="I14" s="19" t="s">
        <v>7</v>
      </c>
      <c r="J14" s="22">
        <v>16.079999999999998</v>
      </c>
      <c r="K14" s="19" t="s">
        <v>7</v>
      </c>
      <c r="L14" s="19" t="s">
        <v>7</v>
      </c>
      <c r="M14" s="21">
        <v>2.4510000000000001</v>
      </c>
      <c r="N14" s="19" t="s">
        <v>7</v>
      </c>
      <c r="O14" s="20">
        <v>0.48930000000000001</v>
      </c>
      <c r="P14" s="20">
        <v>0.2482</v>
      </c>
      <c r="Q14" s="20">
        <v>0.29120000000000001</v>
      </c>
      <c r="R14" s="19" t="s">
        <v>7</v>
      </c>
      <c r="S14" s="19">
        <v>1.8200000000000001E-2</v>
      </c>
      <c r="T14" s="19">
        <v>5.6969999999999998E-3</v>
      </c>
      <c r="U14" s="19" t="s">
        <v>7</v>
      </c>
      <c r="V14" s="22">
        <v>19.91</v>
      </c>
      <c r="W14" s="9" t="s">
        <v>37</v>
      </c>
    </row>
    <row r="15" spans="1:25" ht="14" thickBot="1" x14ac:dyDescent="0.2">
      <c r="A15" s="10">
        <v>44715</v>
      </c>
      <c r="B15" s="16" t="s">
        <v>31</v>
      </c>
      <c r="C15" s="11" t="s">
        <v>44</v>
      </c>
      <c r="D15" s="22">
        <v>11.09</v>
      </c>
      <c r="E15" s="21">
        <v>9.2100000000000009</v>
      </c>
      <c r="F15" s="21">
        <v>2.54</v>
      </c>
      <c r="G15" s="21">
        <v>8.69</v>
      </c>
      <c r="H15" s="19" t="s">
        <v>7</v>
      </c>
      <c r="I15" s="22">
        <v>10.57</v>
      </c>
      <c r="J15" s="20">
        <v>0.4</v>
      </c>
      <c r="K15" s="22">
        <v>11.33</v>
      </c>
      <c r="L15" s="19" t="s">
        <v>7</v>
      </c>
      <c r="M15" s="22">
        <v>34.78</v>
      </c>
      <c r="N15" s="19" t="s">
        <v>7</v>
      </c>
      <c r="O15" s="22">
        <v>25.31</v>
      </c>
      <c r="P15" s="19">
        <v>3.0000000000000001E-3</v>
      </c>
      <c r="Q15" s="22">
        <v>31.42</v>
      </c>
      <c r="R15" s="19" t="s">
        <v>7</v>
      </c>
      <c r="S15" s="19">
        <v>5.0000000000000001E-3</v>
      </c>
      <c r="T15" s="21">
        <v>4.9400000000000004</v>
      </c>
      <c r="U15" s="21">
        <v>5.7</v>
      </c>
      <c r="V15" s="20">
        <v>0.27</v>
      </c>
      <c r="W15" s="12" t="s">
        <v>35</v>
      </c>
    </row>
    <row r="17" spans="1:14" x14ac:dyDescent="0.15">
      <c r="A17" s="1" t="s">
        <v>51</v>
      </c>
    </row>
    <row r="19" spans="1:14" ht="13" x14ac:dyDescent="0.2">
      <c r="K19"/>
      <c r="L19" s="30" t="s">
        <v>50</v>
      </c>
      <c r="M19" s="30"/>
      <c r="N19"/>
    </row>
    <row r="20" spans="1:14" x14ac:dyDescent="0.15">
      <c r="K20" s="23" t="s">
        <v>17</v>
      </c>
      <c r="L20" s="24" t="s">
        <v>18</v>
      </c>
      <c r="M20" s="25" t="s">
        <v>19</v>
      </c>
      <c r="N20" s="26" t="s">
        <v>20</v>
      </c>
    </row>
  </sheetData>
  <mergeCells count="6">
    <mergeCell ref="L19:M19"/>
    <mergeCell ref="B2:B3"/>
    <mergeCell ref="A2:A3"/>
    <mergeCell ref="C2:C3"/>
    <mergeCell ref="W2:W3"/>
    <mergeCell ref="D2:V2"/>
  </mergeCells>
  <conditionalFormatting sqref="D4:V15">
    <cfRule type="cellIs" dxfId="3" priority="1" operator="between">
      <formula>0.1</formula>
      <formula>1E-26</formula>
    </cfRule>
    <cfRule type="cellIs" dxfId="2" priority="2" stopIfTrue="1" operator="between">
      <formula>0.1</formula>
      <formula>1</formula>
    </cfRule>
    <cfRule type="cellIs" dxfId="1" priority="3" stopIfTrue="1" operator="between">
      <formula>1</formula>
      <formula>10</formula>
    </cfRule>
    <cfRule type="cellIs" dxfId="0" priority="4" stopIfTrue="1" operator="between">
      <formula>50</formula>
      <formula>10</formula>
    </cfRule>
  </conditionalFormatting>
  <pageMargins left="0.7" right="0.7" top="0.75" bottom="0.75" header="0.3" footer="0.3"/>
  <ignoredErrors>
    <ignoredError sqref="N20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al User</dc:creator>
  <cp:lastModifiedBy>Habib, Rumi</cp:lastModifiedBy>
  <cp:lastPrinted>2024-04-30T16:21:56Z</cp:lastPrinted>
  <dcterms:created xsi:type="dcterms:W3CDTF">2005-05-25T11:29:30Z</dcterms:created>
  <dcterms:modified xsi:type="dcterms:W3CDTF">2025-09-17T19:35:15Z</dcterms:modified>
</cp:coreProperties>
</file>